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12935\2769\Stage200\Contents\PRE\ESM\"/>
    </mc:Choice>
  </mc:AlternateContent>
  <bookViews>
    <workbookView xWindow="-120" yWindow="-120" windowWidth="19440" windowHeight="11160"/>
  </bookViews>
  <sheets>
    <sheet name="Table 1" sheetId="3" r:id="rId1"/>
    <sheet name="Table 2" sheetId="2" r:id="rId2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66" uniqueCount="56">
  <si>
    <t>jmjd6</t>
  </si>
  <si>
    <t>CD163</t>
  </si>
  <si>
    <t>F: TGCTGTCACTAACGCTCCTG 
R: TCATTCATGCTCCAGCCGTT</t>
  </si>
  <si>
    <t>NOS2</t>
  </si>
  <si>
    <t>F: CAGGGAGAAAGCGCAAAACAT
R: CATTCTGTGCTGTCCCAGTGA</t>
  </si>
  <si>
    <t>ACTIN</t>
  </si>
  <si>
    <t>F: GATCAGCAAGCAGGAGTACGA
R: AAAACGCAGCTCAGTAACAGTC</t>
  </si>
  <si>
    <t>Dectin-1</t>
  </si>
  <si>
    <t>F: TGCCCTAGCATTTTGGCGAC
R: ATTCTGTGGGCTTGTGGTTCT</t>
  </si>
  <si>
    <t>CD206</t>
  </si>
  <si>
    <t>F: ACGAGCAGGTGCAGTTTACA
R: ACATCCCATAAGCCACCTGC</t>
  </si>
  <si>
    <t>Arg2</t>
  </si>
  <si>
    <t>F: GTAATCCCCTCCCTGCCAATC
R: TCAGGACGCAAGGAATTTGC</t>
  </si>
  <si>
    <t>TNFa</t>
  </si>
  <si>
    <t>F: TGGCCTCCCTCTCATCAGTTC
R: CCATCTCATCCCATGCCTAACT</t>
  </si>
  <si>
    <t>IL10</t>
  </si>
  <si>
    <t>F: CCTGGGTGAGAAGCTGAAGAC
R: TGTAGACACCTTGGTCTTGGA</t>
  </si>
  <si>
    <t>CCR2</t>
  </si>
  <si>
    <t>F: GCCATCATAAAGGAGCCATACCT
R: TGTGGTGAATCCAATGCCCT</t>
  </si>
  <si>
    <t>Fibronectin 1</t>
  </si>
  <si>
    <t>F: GGATGTTCCCTCCACAGTTCA
R: TGTCCGCCTAAAGCCATGTT</t>
  </si>
  <si>
    <t>Vimentin</t>
  </si>
  <si>
    <t>F: TCCAGAGAGAGGAAGCCGAA
R: AAGGTCAAGACGTGCCAGAG</t>
  </si>
  <si>
    <t>Snai 1</t>
  </si>
  <si>
    <t>F: CTCCAAACCCACTCGGATGT
R: AGCCAGACTCTTGGTGCTTG</t>
  </si>
  <si>
    <t>MUC-1</t>
  </si>
  <si>
    <t>F: AGTACCAAGCGTAGCCCCTA
R: GTGGGGTGACTTGCTCCTAC</t>
  </si>
  <si>
    <t>E-cadherin</t>
  </si>
  <si>
    <t>F: CAGCCGGTCTTTGAGGGATT
R: TGACGATGGTGTAGGCGATG</t>
  </si>
  <si>
    <t>prmt1</t>
  </si>
  <si>
    <t>F: CGCCTCTTGAAGAAGTTTCCTG
R: GATGCCAAAGTGGGCATAGG</t>
  </si>
  <si>
    <t>F: CCGGATAACGTGGAGAGAGC
R: AGTCCATTTCTCCTGTGCGG</t>
  </si>
  <si>
    <t>Arginine uptake</t>
  </si>
  <si>
    <t>N</t>
  </si>
  <si>
    <t>P</t>
  </si>
  <si>
    <t>R</t>
  </si>
  <si>
    <t>Slc7a2</t>
  </si>
  <si>
    <t>Arginine synthesis</t>
  </si>
  <si>
    <t>arginosuccinase synthase</t>
  </si>
  <si>
    <t xml:space="preserve">arginosuccinase lyase </t>
  </si>
  <si>
    <t>Arginine metabolism</t>
  </si>
  <si>
    <t>nitric oxide synthase 2</t>
  </si>
  <si>
    <t>arginase I</t>
  </si>
  <si>
    <t>arginase II</t>
  </si>
  <si>
    <t>protein arginine deiminase 1</t>
  </si>
  <si>
    <t>protein arginine deiminase 2</t>
  </si>
  <si>
    <t>protein arginine deiminase 3</t>
  </si>
  <si>
    <t>protein arginine deiminase 4</t>
  </si>
  <si>
    <t>protein arginine deiminase 6</t>
  </si>
  <si>
    <t>arginine decarboxylase</t>
  </si>
  <si>
    <t>Arginine modification</t>
  </si>
  <si>
    <t>protein arginine methyltransferase 1 isoform 1</t>
  </si>
  <si>
    <t>protein arginine methyltransferase 1 isoform 2</t>
  </si>
  <si>
    <t>protein arginine methyltransferase 1 isoform 3</t>
  </si>
  <si>
    <t>Table 2. Primer sequences used for qPCR analyses</t>
  </si>
  <si>
    <t>Table 1. RNA sequencing depicts alteration of arginine metabolism in 4T1 CSCs exposed to activated immune cells (FPK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>
    <font>
      <sz val="11"/>
      <color theme="1"/>
      <name val="Calibri"/>
      <family val="2"/>
      <charset val="136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70C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 wrapText="1"/>
    </xf>
    <xf numFmtId="0" fontId="0" fillId="0" borderId="0" xfId="0" applyAlignment="1">
      <alignment horizontal="center" wrapText="1"/>
    </xf>
    <xf numFmtId="0" fontId="1" fillId="2" borderId="1" xfId="0" applyFont="1" applyFill="1" applyBorder="1"/>
    <xf numFmtId="0" fontId="0" fillId="2" borderId="1" xfId="0" applyFill="1" applyBorder="1" applyAlignment="1">
      <alignment horizontal="center"/>
    </xf>
    <xf numFmtId="0" fontId="0" fillId="2" borderId="1" xfId="0" applyFill="1" applyBorder="1"/>
    <xf numFmtId="0" fontId="2" fillId="2" borderId="1" xfId="0" applyFont="1" applyFill="1" applyBorder="1"/>
    <xf numFmtId="0" fontId="3" fillId="2" borderId="1" xfId="0" applyFont="1" applyFill="1" applyBorder="1"/>
    <xf numFmtId="0" fontId="1" fillId="0" borderId="2" xfId="0" applyFont="1" applyBorder="1" applyAlignment="1">
      <alignment wrapText="1"/>
    </xf>
    <xf numFmtId="0" fontId="1" fillId="0" borderId="4" xfId="0" applyFont="1" applyBorder="1" applyAlignment="1">
      <alignment wrapText="1"/>
    </xf>
    <xf numFmtId="0" fontId="1" fillId="0" borderId="3" xfId="0" applyFont="1" applyBorder="1" applyAlignment="1">
      <alignment wrapText="1"/>
    </xf>
    <xf numFmtId="0" fontId="1" fillId="0" borderId="2" xfId="0" applyFont="1" applyBorder="1" applyAlignment="1"/>
    <xf numFmtId="0" fontId="1" fillId="0" borderId="3" xfId="0" applyFont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F25"/>
  <sheetViews>
    <sheetView tabSelected="1" workbookViewId="0">
      <selection activeCell="H18" sqref="H18"/>
    </sheetView>
  </sheetViews>
  <sheetFormatPr defaultRowHeight="15"/>
  <cols>
    <col min="3" max="3" width="42.28515625" customWidth="1"/>
  </cols>
  <sheetData>
    <row r="2" spans="3:6" ht="32.25" customHeight="1">
      <c r="C2" s="9" t="s">
        <v>55</v>
      </c>
      <c r="D2" s="10"/>
      <c r="E2" s="10"/>
      <c r="F2" s="11"/>
    </row>
    <row r="3" spans="3:6">
      <c r="C3" s="4" t="s">
        <v>32</v>
      </c>
      <c r="D3" s="5" t="s">
        <v>33</v>
      </c>
      <c r="E3" s="5" t="s">
        <v>34</v>
      </c>
      <c r="F3" s="5" t="s">
        <v>35</v>
      </c>
    </row>
    <row r="4" spans="3:6">
      <c r="C4" s="6" t="s">
        <v>36</v>
      </c>
      <c r="D4" s="6">
        <v>0.14443</v>
      </c>
      <c r="E4" s="7">
        <v>0.75520100000000001</v>
      </c>
      <c r="F4" s="7">
        <v>0.47013199999999999</v>
      </c>
    </row>
    <row r="5" spans="3:6">
      <c r="C5" s="6"/>
      <c r="D5" s="6"/>
      <c r="E5" s="6"/>
      <c r="F5" s="6"/>
    </row>
    <row r="6" spans="3:6">
      <c r="C6" s="4" t="s">
        <v>37</v>
      </c>
      <c r="D6" s="5" t="s">
        <v>33</v>
      </c>
      <c r="E6" s="5" t="s">
        <v>34</v>
      </c>
      <c r="F6" s="5" t="s">
        <v>35</v>
      </c>
    </row>
    <row r="7" spans="3:6">
      <c r="C7" s="6" t="s">
        <v>38</v>
      </c>
      <c r="D7" s="6">
        <v>2.5267789999999999</v>
      </c>
      <c r="E7" s="6">
        <v>1.809353</v>
      </c>
      <c r="F7" s="7">
        <v>12.876192</v>
      </c>
    </row>
    <row r="8" spans="3:6">
      <c r="C8" s="6" t="s">
        <v>39</v>
      </c>
      <c r="D8" s="6">
        <v>15.725643</v>
      </c>
      <c r="E8" s="6">
        <v>16.988913</v>
      </c>
      <c r="F8" s="6">
        <v>10.355986</v>
      </c>
    </row>
    <row r="9" spans="3:6">
      <c r="C9" s="6"/>
      <c r="D9" s="6"/>
      <c r="E9" s="6"/>
      <c r="F9" s="6"/>
    </row>
    <row r="10" spans="3:6">
      <c r="C10" s="4" t="s">
        <v>40</v>
      </c>
      <c r="D10" s="5" t="s">
        <v>33</v>
      </c>
      <c r="E10" s="5" t="s">
        <v>34</v>
      </c>
      <c r="F10" s="5" t="s">
        <v>35</v>
      </c>
    </row>
    <row r="11" spans="3:6">
      <c r="C11" s="6" t="s">
        <v>41</v>
      </c>
      <c r="D11" s="6">
        <v>9.9259459999999997</v>
      </c>
      <c r="E11" s="7">
        <v>24.511246</v>
      </c>
      <c r="F11" s="7">
        <v>158.19068899999999</v>
      </c>
    </row>
    <row r="12" spans="3:6">
      <c r="C12" s="6" t="s">
        <v>42</v>
      </c>
      <c r="D12" s="6">
        <v>4.925789</v>
      </c>
      <c r="E12" s="6">
        <v>1.503568</v>
      </c>
      <c r="F12" s="6">
        <v>2.92563</v>
      </c>
    </row>
    <row r="13" spans="3:6">
      <c r="C13" s="6" t="s">
        <v>43</v>
      </c>
      <c r="D13" s="6">
        <v>4.0762790000000004</v>
      </c>
      <c r="E13" s="6">
        <v>5.4094470000000001</v>
      </c>
      <c r="F13" s="7">
        <v>6.6592419999999999</v>
      </c>
    </row>
    <row r="14" spans="3:6">
      <c r="C14" s="6" t="s">
        <v>44</v>
      </c>
      <c r="D14" s="6">
        <v>9.0705729999999996</v>
      </c>
      <c r="E14" s="6">
        <v>12.061563</v>
      </c>
      <c r="F14" s="7">
        <v>14.678948</v>
      </c>
    </row>
    <row r="15" spans="3:6">
      <c r="C15" s="6" t="s">
        <v>45</v>
      </c>
      <c r="D15" s="6">
        <v>15.208421</v>
      </c>
      <c r="E15" s="6">
        <v>19.93214</v>
      </c>
      <c r="F15" s="7">
        <v>23.234197999999999</v>
      </c>
    </row>
    <row r="16" spans="3:6">
      <c r="C16" s="6" t="s">
        <v>46</v>
      </c>
      <c r="D16" s="6">
        <v>6.664612</v>
      </c>
      <c r="E16" s="6">
        <v>5.6847880000000002</v>
      </c>
      <c r="F16" s="6">
        <v>4.401071</v>
      </c>
    </row>
    <row r="17" spans="3:6">
      <c r="C17" s="6" t="s">
        <v>47</v>
      </c>
      <c r="D17" s="6">
        <v>112.684921</v>
      </c>
      <c r="E17" s="6">
        <v>109.043655</v>
      </c>
      <c r="F17" s="7">
        <v>152.53317300000001</v>
      </c>
    </row>
    <row r="18" spans="3:6">
      <c r="C18" s="6" t="s">
        <v>48</v>
      </c>
      <c r="D18" s="6">
        <v>2.3895E-2</v>
      </c>
      <c r="E18" s="6">
        <v>4.8398999999999998E-2</v>
      </c>
      <c r="F18" s="6">
        <v>0</v>
      </c>
    </row>
    <row r="19" spans="3:6">
      <c r="C19" s="6" t="s">
        <v>49</v>
      </c>
      <c r="D19" s="6">
        <v>49.700436000000003</v>
      </c>
      <c r="E19" s="7">
        <v>131.562668</v>
      </c>
      <c r="F19" s="7">
        <v>117.263031</v>
      </c>
    </row>
    <row r="20" spans="3:6">
      <c r="C20" s="6"/>
      <c r="D20" s="6"/>
      <c r="E20" s="6"/>
      <c r="F20" s="6"/>
    </row>
    <row r="21" spans="3:6">
      <c r="C21" s="4" t="s">
        <v>50</v>
      </c>
      <c r="D21" s="5" t="s">
        <v>33</v>
      </c>
      <c r="E21" s="5" t="s">
        <v>34</v>
      </c>
      <c r="F21" s="5" t="s">
        <v>35</v>
      </c>
    </row>
    <row r="22" spans="3:6">
      <c r="C22" s="6" t="s">
        <v>51</v>
      </c>
      <c r="D22" s="6">
        <v>66.276816999999994</v>
      </c>
      <c r="E22" s="6">
        <v>61.630054000000001</v>
      </c>
      <c r="F22" s="6">
        <v>63.153851000000003</v>
      </c>
    </row>
    <row r="23" spans="3:6">
      <c r="C23" s="6" t="s">
        <v>52</v>
      </c>
      <c r="D23" s="6">
        <v>7.7321540000000004</v>
      </c>
      <c r="E23" s="6">
        <v>10.870058</v>
      </c>
      <c r="F23" s="7">
        <v>13.284651</v>
      </c>
    </row>
    <row r="24" spans="3:6">
      <c r="C24" s="6" t="s">
        <v>53</v>
      </c>
      <c r="D24" s="6">
        <v>0.110481</v>
      </c>
      <c r="E24" s="6">
        <v>0.11239</v>
      </c>
      <c r="F24" s="7">
        <v>2.1948370000000001</v>
      </c>
    </row>
    <row r="25" spans="3:6">
      <c r="C25" s="6" t="s">
        <v>0</v>
      </c>
      <c r="D25" s="6">
        <v>39.114902000000001</v>
      </c>
      <c r="E25" s="6">
        <v>43.198039999999999</v>
      </c>
      <c r="F25" s="8">
        <v>23.231195</v>
      </c>
    </row>
  </sheetData>
  <mergeCells count="1">
    <mergeCell ref="C2:F2"/>
  </mergeCells>
  <conditionalFormatting sqref="C11:C20 C9">
    <cfRule type="colorScale" priority="5">
      <colorScale>
        <cfvo type="num" val="-8"/>
        <cfvo type="num" val="0"/>
        <cfvo type="num" val="8"/>
        <color rgb="FF5A8AC6"/>
        <color rgb="FFFCFCFF"/>
        <color rgb="FFF8696B"/>
      </colorScale>
    </cfRule>
  </conditionalFormatting>
  <conditionalFormatting sqref="C7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7:C8">
    <cfRule type="colorScale" priority="3">
      <colorScale>
        <cfvo type="num" val="-8"/>
        <cfvo type="num" val="0"/>
        <cfvo type="num" val="8"/>
        <color rgb="FF5A8AC6"/>
        <color rgb="FFFCFCFF"/>
        <color rgb="FFF8696B"/>
      </colorScale>
    </cfRule>
  </conditionalFormatting>
  <conditionalFormatting sqref="C22:C24">
    <cfRule type="colorScale" priority="2">
      <colorScale>
        <cfvo type="num" val="-8"/>
        <cfvo type="num" val="0"/>
        <cfvo type="num" val="8"/>
        <color rgb="FF5A8AC6"/>
        <color rgb="FFFCFCFF"/>
        <color rgb="FFF8696B"/>
      </colorScale>
    </cfRule>
  </conditionalFormatting>
  <conditionalFormatting sqref="C25">
    <cfRule type="colorScale" priority="1">
      <colorScale>
        <cfvo type="num" val="-8"/>
        <cfvo type="num" val="0"/>
        <cfvo type="num" val="8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2:E18"/>
  <sheetViews>
    <sheetView workbookViewId="0">
      <selection activeCell="D2" sqref="D2:E2"/>
    </sheetView>
  </sheetViews>
  <sheetFormatPr defaultRowHeight="15"/>
  <cols>
    <col min="5" max="5" width="36.28515625" style="3" customWidth="1"/>
  </cols>
  <sheetData>
    <row r="2" spans="4:5">
      <c r="D2" s="12" t="s">
        <v>54</v>
      </c>
      <c r="E2" s="13"/>
    </row>
    <row r="3" spans="4:5" ht="30">
      <c r="D3" s="1" t="s">
        <v>1</v>
      </c>
      <c r="E3" s="2" t="s">
        <v>2</v>
      </c>
    </row>
    <row r="4" spans="4:5" ht="30">
      <c r="D4" s="1" t="s">
        <v>3</v>
      </c>
      <c r="E4" s="2" t="s">
        <v>4</v>
      </c>
    </row>
    <row r="5" spans="4:5" ht="30">
      <c r="D5" s="1" t="s">
        <v>5</v>
      </c>
      <c r="E5" s="2" t="s">
        <v>6</v>
      </c>
    </row>
    <row r="6" spans="4:5" ht="30">
      <c r="D6" s="1" t="s">
        <v>7</v>
      </c>
      <c r="E6" s="2" t="s">
        <v>8</v>
      </c>
    </row>
    <row r="7" spans="4:5" ht="30">
      <c r="D7" s="1" t="s">
        <v>9</v>
      </c>
      <c r="E7" s="2" t="s">
        <v>10</v>
      </c>
    </row>
    <row r="8" spans="4:5" ht="30">
      <c r="D8" s="1" t="s">
        <v>11</v>
      </c>
      <c r="E8" s="2" t="s">
        <v>12</v>
      </c>
    </row>
    <row r="9" spans="4:5" ht="30">
      <c r="D9" s="1" t="s">
        <v>13</v>
      </c>
      <c r="E9" s="2" t="s">
        <v>14</v>
      </c>
    </row>
    <row r="10" spans="4:5" ht="30">
      <c r="D10" s="1" t="s">
        <v>15</v>
      </c>
      <c r="E10" s="2" t="s">
        <v>16</v>
      </c>
    </row>
    <row r="11" spans="4:5" ht="30">
      <c r="D11" s="1" t="s">
        <v>17</v>
      </c>
      <c r="E11" s="2" t="s">
        <v>18</v>
      </c>
    </row>
    <row r="12" spans="4:5" ht="30">
      <c r="D12" s="1" t="s">
        <v>19</v>
      </c>
      <c r="E12" s="2" t="s">
        <v>20</v>
      </c>
    </row>
    <row r="13" spans="4:5" ht="30">
      <c r="D13" s="1" t="s">
        <v>21</v>
      </c>
      <c r="E13" s="2" t="s">
        <v>22</v>
      </c>
    </row>
    <row r="14" spans="4:5" ht="30">
      <c r="D14" s="1" t="s">
        <v>23</v>
      </c>
      <c r="E14" s="2" t="s">
        <v>24</v>
      </c>
    </row>
    <row r="15" spans="4:5" ht="30">
      <c r="D15" s="1" t="s">
        <v>25</v>
      </c>
      <c r="E15" s="2" t="s">
        <v>26</v>
      </c>
    </row>
    <row r="16" spans="4:5" ht="30">
      <c r="D16" s="1" t="s">
        <v>27</v>
      </c>
      <c r="E16" s="2" t="s">
        <v>28</v>
      </c>
    </row>
    <row r="17" spans="4:5" ht="30">
      <c r="D17" s="1" t="s">
        <v>29</v>
      </c>
      <c r="E17" s="2" t="s">
        <v>30</v>
      </c>
    </row>
    <row r="18" spans="4:5" ht="30">
      <c r="D18" s="1" t="s">
        <v>0</v>
      </c>
      <c r="E18" s="2" t="s">
        <v>31</v>
      </c>
    </row>
  </sheetData>
  <mergeCells count="1">
    <mergeCell ref="D2:E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1</vt:lpstr>
      <vt:lpstr>Table 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than chen</dc:creator>
  <cp:lastModifiedBy>Aarthi K.</cp:lastModifiedBy>
  <dcterms:created xsi:type="dcterms:W3CDTF">2022-03-10T00:03:43Z</dcterms:created>
  <dcterms:modified xsi:type="dcterms:W3CDTF">2022-11-06T14:48:20Z</dcterms:modified>
</cp:coreProperties>
</file>